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15" windowHeight="12630"/>
  </bookViews>
  <sheets>
    <sheet name="signifcantly enriched pathway" sheetId="1" r:id="rId1"/>
  </sheets>
  <calcPr calcId="144525" concurrentCalc="0"/>
</workbook>
</file>

<file path=xl/sharedStrings.xml><?xml version="1.0" encoding="utf-8"?>
<sst xmlns="http://schemas.openxmlformats.org/spreadsheetml/2006/main" count="22">
  <si>
    <t>Class</t>
  </si>
  <si>
    <t>Category</t>
  </si>
  <si>
    <t>Term</t>
  </si>
  <si>
    <t>Count</t>
  </si>
  <si>
    <t>PValue</t>
  </si>
  <si>
    <t>Genes</t>
  </si>
  <si>
    <t>Fold Enrichment</t>
  </si>
  <si>
    <t>Bonferroni</t>
  </si>
  <si>
    <t>Benjamini</t>
  </si>
  <si>
    <t>FDR</t>
  </si>
  <si>
    <t>duodunem vs cecum</t>
  </si>
  <si>
    <t>KEGG_PATHWAY</t>
  </si>
  <si>
    <t>oas04010:MAPK signaling pathway</t>
  </si>
  <si>
    <t>MEF2C, FGFR2, FGFR1, TRAF2, IL1R1, PDGFB, FGF9, MAPKAPK3, MAP4K2, MAP4K1, ELK1, FGF10, MKNK1, CACNB2, FASLG, FGF13, FGF12, MAP3K7, HSPA1L, CASP3, MAP3K4, LOC101114718, IL1B, PAK1, MAP2K7, AKT3, BRAF, NF1, MAP2K4, FLNC, STK4, CDC25B, MAP4K3, RPS6KA6, MAPK14, PLA2G4F, MAPK9, HSPB1, STMN1, MAPK8IP1, IKBKB, MAP3K13, DUSP7, PPP5C</t>
  </si>
  <si>
    <t>duodunem vs colon</t>
  </si>
  <si>
    <t>oas05100:Bacterial invasion of epithelial cells</t>
  </si>
  <si>
    <t>CAV3, SEPT2, SEPT1, PIK3CB, HCLS1, WASF2, ARPC4, CDH1, ARPC5, CLTC, LOC101106743, ELMO1, ARPC1B, DOCK1, SHC1, PIK3R3, SEPT6, RHOG, PIK3R1</t>
  </si>
  <si>
    <t>oas05212:Pancreatic cancer</t>
  </si>
  <si>
    <t>E2F3, PIK3CB, ARHGEF6, SMAD2, BAD, STAT1, CDK4, LOC105610887, CASP9, VEGFA, IKBKG, JAK1, MAPK9, PIK3R3, IKBKB, PIK3R1, AKT3</t>
  </si>
  <si>
    <t>colon vs cecum</t>
  </si>
  <si>
    <t>oas04151:PI3K-Akt signaling pathway</t>
  </si>
  <si>
    <t>LOC101103187, SGK1, YWHAZ, PHLPP2, FGF7, PDGFB, LOC101104373, IL7, OSMR, ITGA1, KITLG, CDK2, LOC105610887, IFNAR2, LAMA3, TSC1, CHRM2, ITGAV, IL4R, ATF6B, VEGFA, YWHAQ, JAK1, CREB3L4, RELN, PDGFC, PRKAA2, FGF2, ITGA2B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theme="10"/>
      <name val="宋体"/>
      <charset val="134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3" fillId="0" borderId="0" applyFont="0" applyFill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12" fillId="12" borderId="3" applyNumberFormat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top"/>
      <protection locked="0"/>
    </xf>
    <xf numFmtId="9" fontId="3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3" fillId="20" borderId="5" applyNumberFormat="0" applyFont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6" fillId="0" borderId="7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22" fillId="15" borderId="8" applyNumberFormat="0" applyAlignment="0" applyProtection="0">
      <alignment vertical="center"/>
    </xf>
    <xf numFmtId="0" fontId="13" fillId="15" borderId="3" applyNumberFormat="0" applyAlignment="0" applyProtection="0">
      <alignment vertical="center"/>
    </xf>
    <xf numFmtId="0" fontId="8" fillId="7" borderId="1" applyNumberFormat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Alignment="1">
      <alignment horizontal="left" vertical="center"/>
    </xf>
    <xf numFmtId="11" fontId="3" fillId="0" borderId="0" xfId="0" applyNumberFormat="1" applyFont="1" applyFill="1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Font="1" applyFill="1" applyAlignment="1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tabSelected="1" workbookViewId="0">
      <selection activeCell="B12" sqref="B12"/>
    </sheetView>
  </sheetViews>
  <sheetFormatPr defaultColWidth="9" defaultRowHeight="13.5"/>
  <cols>
    <col min="1" max="1" width="23.75" customWidth="1"/>
    <col min="2" max="2" width="15.8833333333333" customWidth="1"/>
    <col min="3" max="3" width="40.5" customWidth="1"/>
    <col min="5" max="5" width="9.375"/>
    <col min="7" max="10" width="12.625"/>
  </cols>
  <sheetData>
    <row r="1" s="1" customFormat="1" ht="19.2" customHeight="1" spans="1:10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>
      <c r="A2" s="4" t="s">
        <v>10</v>
      </c>
      <c r="B2" s="3" t="s">
        <v>11</v>
      </c>
      <c r="C2" s="3" t="s">
        <v>12</v>
      </c>
      <c r="D2" s="3">
        <v>44</v>
      </c>
      <c r="E2" s="5">
        <v>3.4846205138193e-5</v>
      </c>
      <c r="F2" s="3" t="s">
        <v>13</v>
      </c>
      <c r="G2" s="3">
        <v>1.91538237207528</v>
      </c>
      <c r="H2" s="3">
        <v>0.00964064197555614</v>
      </c>
      <c r="I2" s="3">
        <v>0.00964064197555614</v>
      </c>
      <c r="J2" s="3">
        <v>0.0460141473981101</v>
      </c>
    </row>
    <row r="3" spans="1:10">
      <c r="A3" s="6" t="s">
        <v>14</v>
      </c>
      <c r="B3" s="3" t="s">
        <v>11</v>
      </c>
      <c r="C3" s="3" t="s">
        <v>15</v>
      </c>
      <c r="D3" s="3">
        <v>19</v>
      </c>
      <c r="E3" s="5">
        <v>5.51148444765285e-5</v>
      </c>
      <c r="F3" s="3" t="s">
        <v>16</v>
      </c>
      <c r="G3" s="3">
        <v>2.91331832009798</v>
      </c>
      <c r="H3" s="3">
        <v>0.0144453697930451</v>
      </c>
      <c r="I3" s="3">
        <v>0.0144453697930451</v>
      </c>
      <c r="J3" s="3">
        <v>0.0721888698897443</v>
      </c>
    </row>
    <row r="4" spans="1:10">
      <c r="A4" s="6"/>
      <c r="B4" s="3" t="s">
        <v>11</v>
      </c>
      <c r="C4" s="3" t="s">
        <v>17</v>
      </c>
      <c r="D4" s="3">
        <v>17</v>
      </c>
      <c r="E4" s="5">
        <v>7.54954145045975e-5</v>
      </c>
      <c r="F4" s="3" t="s">
        <v>18</v>
      </c>
      <c r="G4" s="3">
        <v>3.08059018536676</v>
      </c>
      <c r="H4" s="3">
        <v>0.0197342217680221</v>
      </c>
      <c r="I4" s="3">
        <v>0.0099162771603718</v>
      </c>
      <c r="J4" s="3">
        <v>0.0988709428809686</v>
      </c>
    </row>
    <row r="5" spans="1:10">
      <c r="A5" s="4" t="s">
        <v>19</v>
      </c>
      <c r="B5" s="3" t="s">
        <v>11</v>
      </c>
      <c r="C5" s="3" t="s">
        <v>20</v>
      </c>
      <c r="D5" s="3">
        <v>29</v>
      </c>
      <c r="E5" s="5">
        <v>1.06019374664785e-5</v>
      </c>
      <c r="F5" s="3" t="s">
        <v>21</v>
      </c>
      <c r="G5" s="3">
        <v>2.50777629233511</v>
      </c>
      <c r="H5" s="3">
        <v>0.00245664003957135</v>
      </c>
      <c r="I5" s="3">
        <v>0.00245664003957135</v>
      </c>
      <c r="J5" s="3">
        <v>0.0136100594634758</v>
      </c>
    </row>
    <row r="6" spans="2:5">
      <c r="B6" s="7"/>
      <c r="C6" s="7"/>
      <c r="D6" s="7"/>
      <c r="E6" s="7"/>
    </row>
    <row r="7" spans="2:5">
      <c r="B7" s="7"/>
      <c r="C7" s="7"/>
      <c r="D7" s="7"/>
      <c r="E7" s="7"/>
    </row>
    <row r="8" spans="5:5">
      <c r="E8" s="8"/>
    </row>
    <row r="9" spans="5:5">
      <c r="E9" s="8"/>
    </row>
    <row r="10" spans="5:5">
      <c r="E10" s="8"/>
    </row>
    <row r="11" spans="5:5">
      <c r="E11" s="8"/>
    </row>
    <row r="12" spans="5:5">
      <c r="E12" s="8"/>
    </row>
    <row r="13" spans="5:5">
      <c r="E13" s="8"/>
    </row>
    <row r="14" spans="5:6">
      <c r="E14" s="8"/>
      <c r="F14" s="7"/>
    </row>
    <row r="15" spans="5:6">
      <c r="E15" s="8"/>
      <c r="F15" s="7"/>
    </row>
    <row r="16" spans="5:6">
      <c r="E16" s="8"/>
      <c r="F16" s="7"/>
    </row>
    <row r="17" spans="5:6">
      <c r="E17" s="8"/>
      <c r="F17" s="7"/>
    </row>
    <row r="18" spans="5:6">
      <c r="E18" s="8"/>
      <c r="F18" s="7"/>
    </row>
    <row r="19" spans="6:6">
      <c r="F19" s="7"/>
    </row>
    <row r="20" spans="6:6">
      <c r="F20" s="7"/>
    </row>
  </sheetData>
  <mergeCells count="1">
    <mergeCell ref="A3:A4"/>
  </mergeCells>
  <conditionalFormatting sqref="C1">
    <cfRule type="duplicateValues" dxfId="0" priority="1"/>
  </conditionalFormatting>
  <conditionalFormatting sqref="C8:C21">
    <cfRule type="duplicateValues" dxfId="1" priority="7"/>
  </conditionalFormatting>
  <pageMargins left="0.699305555555556" right="0.699305555555556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ignifcantly enriched pathwa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无证骑士</cp:lastModifiedBy>
  <dcterms:created xsi:type="dcterms:W3CDTF">2006-09-13T11:21:00Z</dcterms:created>
  <dcterms:modified xsi:type="dcterms:W3CDTF">2017-11-24T03:37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30</vt:lpwstr>
  </property>
</Properties>
</file>